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ThinkPad\Desktop\DeskTop\Y20 STRs Liaoning\Final Components\R1\"/>
    </mc:Choice>
  </mc:AlternateContent>
  <xr:revisionPtr revIDLastSave="0" documentId="13_ncr:1_{5979651B-108C-4E85-B6DA-8D12BDF5F2BF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31">
  <si>
    <t>Population</t>
  </si>
  <si>
    <t>Hui_Liaoning</t>
  </si>
  <si>
    <t>Yunnan, China [Bai]</t>
  </si>
  <si>
    <t>Qiannan_Guizhou, China [Bouyei]</t>
  </si>
  <si>
    <t>Xishuangbanna, China [Dai]</t>
  </si>
  <si>
    <t>Hunan, China [Dong]</t>
  </si>
  <si>
    <t>Guizhou, China [Gelao]</t>
  </si>
  <si>
    <t>Beijing, China [Han]</t>
  </si>
  <si>
    <t>Fujian, China [Han]</t>
  </si>
  <si>
    <t>Zunyi_Guizhou, China [Han]</t>
  </si>
  <si>
    <t>Cangzhou, China [Hui]</t>
  </si>
  <si>
    <t>Gansu, China [Hui]</t>
  </si>
  <si>
    <t>Ningxia, China [Hui]</t>
  </si>
  <si>
    <t>Qinghai, China [Hui]</t>
  </si>
  <si>
    <t>Liaoning, China [Manchu]</t>
  </si>
  <si>
    <t>Zunyi_Guizhou, China [Miao]</t>
  </si>
  <si>
    <t>Ordos, China [Mongolian]</t>
  </si>
  <si>
    <t>Xinjiang, China [Mongolian]</t>
  </si>
  <si>
    <t>Beichuan, China [Qiang]</t>
  </si>
  <si>
    <t>Qinghai, China [Salar]</t>
  </si>
  <si>
    <t>Fujian, China [She]</t>
  </si>
  <si>
    <t>Aba, China [Tibetan]</t>
  </si>
  <si>
    <t>Chamdo, China [Tibetan]</t>
  </si>
  <si>
    <t>Guizhou, China [Tujia]</t>
  </si>
  <si>
    <t>Qiemo county, China [Uighur]</t>
  </si>
  <si>
    <t>Xinjiang, China [Uighur]</t>
  </si>
  <si>
    <t>Hunan, China [Yao]</t>
  </si>
  <si>
    <t>Sichuan, China [Yi]</t>
  </si>
  <si>
    <t>Guangxi, China [Zhuang]</t>
  </si>
  <si>
    <t>-</t>
  </si>
  <si>
    <r>
      <t>Supplementary Table S6:</t>
    </r>
    <r>
      <rPr>
        <sz val="12"/>
        <color theme="1"/>
        <rFont val="Times New Roman"/>
        <family val="1"/>
      </rPr>
      <t xml:space="preserve"> Pairwise Rst values (below diagonal) and P values (above diagonal) for Hui population from Liaoning and other relevant population across Ch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"/>
  <sheetViews>
    <sheetView tabSelected="1" workbookViewId="0">
      <selection sqref="A1:XFD1"/>
    </sheetView>
  </sheetViews>
  <sheetFormatPr defaultRowHeight="14.5" x14ac:dyDescent="0.35"/>
  <cols>
    <col min="1" max="1" width="31.453125" bestFit="1" customWidth="1"/>
  </cols>
  <sheetData>
    <row r="1" spans="1:29" s="1" customFormat="1" ht="15.5" x14ac:dyDescent="0.35">
      <c r="A1" s="1" t="s">
        <v>30</v>
      </c>
    </row>
    <row r="2" spans="1:29" ht="15.5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</row>
    <row r="3" spans="1:29" ht="15.5" x14ac:dyDescent="0.35">
      <c r="A3" s="2" t="s">
        <v>1</v>
      </c>
      <c r="B3" s="2" t="s">
        <v>29</v>
      </c>
      <c r="C3" s="2">
        <v>0</v>
      </c>
      <c r="D3" s="2">
        <v>1E-4</v>
      </c>
      <c r="E3" s="2">
        <v>0</v>
      </c>
      <c r="F3" s="2">
        <v>0</v>
      </c>
      <c r="G3" s="2">
        <v>5.9999999999999995E-4</v>
      </c>
      <c r="H3" s="2">
        <v>0.30270000000000002</v>
      </c>
      <c r="I3" s="2">
        <v>0</v>
      </c>
      <c r="J3" s="2">
        <v>2.98E-2</v>
      </c>
      <c r="K3" s="2">
        <v>0</v>
      </c>
      <c r="L3" s="2">
        <v>1.84E-2</v>
      </c>
      <c r="M3" s="2">
        <v>0</v>
      </c>
      <c r="N3" s="2">
        <v>0</v>
      </c>
      <c r="O3" s="2">
        <v>0.1958</v>
      </c>
      <c r="P3" s="2">
        <v>1E-3</v>
      </c>
      <c r="Q3" s="2">
        <v>0</v>
      </c>
      <c r="R3" s="2">
        <v>0</v>
      </c>
      <c r="S3" s="2">
        <v>3.2899999999999999E-2</v>
      </c>
      <c r="T3" s="2">
        <v>0</v>
      </c>
      <c r="U3" s="2">
        <v>0</v>
      </c>
      <c r="V3" s="2">
        <v>0</v>
      </c>
      <c r="W3" s="2">
        <v>0</v>
      </c>
      <c r="X3" s="2">
        <v>1E-4</v>
      </c>
      <c r="Y3" s="2">
        <v>0</v>
      </c>
      <c r="Z3" s="2">
        <v>0</v>
      </c>
      <c r="AA3" s="2">
        <v>0</v>
      </c>
      <c r="AB3" s="2">
        <v>0</v>
      </c>
      <c r="AC3" s="2">
        <v>0</v>
      </c>
    </row>
    <row r="4" spans="1:29" ht="15.5" x14ac:dyDescent="0.35">
      <c r="A4" s="2" t="s">
        <v>2</v>
      </c>
      <c r="B4" s="2">
        <v>3.3500000000000002E-2</v>
      </c>
      <c r="C4" s="2" t="s">
        <v>29</v>
      </c>
      <c r="D4" s="2">
        <v>2.0000000000000001E-4</v>
      </c>
      <c r="E4" s="2">
        <v>1.2999999999999999E-3</v>
      </c>
      <c r="F4" s="2">
        <v>0</v>
      </c>
      <c r="G4" s="2">
        <v>0</v>
      </c>
      <c r="H4" s="2">
        <v>5.9999999999999995E-4</v>
      </c>
      <c r="I4" s="2">
        <v>4.0000000000000002E-4</v>
      </c>
      <c r="J4" s="2">
        <v>2.9999999999999997E-4</v>
      </c>
      <c r="K4" s="2">
        <v>0</v>
      </c>
      <c r="L4" s="2">
        <v>0</v>
      </c>
      <c r="M4" s="2">
        <v>1E-4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</row>
    <row r="5" spans="1:29" ht="15.5" x14ac:dyDescent="0.35">
      <c r="A5" s="2" t="s">
        <v>3</v>
      </c>
      <c r="B5" s="2">
        <v>2.23E-2</v>
      </c>
      <c r="C5" s="2">
        <v>4.3900000000000002E-2</v>
      </c>
      <c r="D5" s="2" t="s">
        <v>29</v>
      </c>
      <c r="E5" s="2">
        <v>1E-3</v>
      </c>
      <c r="F5" s="2">
        <v>0</v>
      </c>
      <c r="G5" s="2">
        <v>8.0000000000000004E-4</v>
      </c>
      <c r="H5" s="2">
        <v>1.6999999999999999E-3</v>
      </c>
      <c r="I5" s="2">
        <v>5.9999999999999995E-4</v>
      </c>
      <c r="J5" s="2">
        <v>1.29E-2</v>
      </c>
      <c r="K5" s="2">
        <v>0</v>
      </c>
      <c r="L5" s="2">
        <v>2.8E-3</v>
      </c>
      <c r="M5" s="2">
        <v>0</v>
      </c>
      <c r="N5" s="2">
        <v>0</v>
      </c>
      <c r="O5" s="2">
        <v>0</v>
      </c>
      <c r="P5" s="2">
        <v>6.9999999999999999E-4</v>
      </c>
      <c r="Q5" s="2">
        <v>0</v>
      </c>
      <c r="R5" s="2">
        <v>0</v>
      </c>
      <c r="S5" s="2">
        <v>1.72E-2</v>
      </c>
      <c r="T5" s="2">
        <v>0</v>
      </c>
      <c r="U5" s="2">
        <v>5.7000000000000002E-3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2.5000000000000001E-3</v>
      </c>
      <c r="AB5" s="2">
        <v>1.9400000000000001E-2</v>
      </c>
      <c r="AC5" s="2">
        <v>0</v>
      </c>
    </row>
    <row r="6" spans="1:29" ht="15.5" x14ac:dyDescent="0.35">
      <c r="A6" s="2" t="s">
        <v>4</v>
      </c>
      <c r="B6" s="2">
        <v>4.5600000000000002E-2</v>
      </c>
      <c r="C6" s="2">
        <v>2.5999999999999999E-2</v>
      </c>
      <c r="D6" s="2">
        <v>2.9499999999999998E-2</v>
      </c>
      <c r="E6" s="2" t="s">
        <v>29</v>
      </c>
      <c r="F6" s="2">
        <v>0</v>
      </c>
      <c r="G6" s="2">
        <v>0</v>
      </c>
      <c r="H6" s="2">
        <v>0</v>
      </c>
      <c r="I6" s="2">
        <v>8.0000000000000004E-4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</row>
    <row r="7" spans="1:29" ht="15.5" x14ac:dyDescent="0.35">
      <c r="A7" s="2" t="s">
        <v>5</v>
      </c>
      <c r="B7" s="2">
        <v>5.04E-2</v>
      </c>
      <c r="C7" s="2">
        <v>7.8E-2</v>
      </c>
      <c r="D7" s="2">
        <v>7.5399999999999995E-2</v>
      </c>
      <c r="E7" s="2">
        <v>0.10340000000000001</v>
      </c>
      <c r="F7" s="2" t="s">
        <v>29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1.8E-3</v>
      </c>
      <c r="N7" s="2">
        <v>5.0000000000000001E-4</v>
      </c>
      <c r="O7" s="2">
        <v>0</v>
      </c>
      <c r="P7" s="2">
        <v>2.7000000000000001E-3</v>
      </c>
      <c r="Q7" s="2">
        <v>0</v>
      </c>
      <c r="R7" s="2">
        <v>0</v>
      </c>
      <c r="S7" s="2">
        <v>0</v>
      </c>
      <c r="T7" s="2">
        <v>1E-4</v>
      </c>
      <c r="U7" s="2">
        <v>0</v>
      </c>
      <c r="V7" s="2">
        <v>0</v>
      </c>
      <c r="W7" s="2">
        <v>0</v>
      </c>
      <c r="X7" s="2">
        <v>4.0000000000000002E-4</v>
      </c>
      <c r="Y7" s="2">
        <v>0</v>
      </c>
      <c r="Z7" s="2">
        <v>0</v>
      </c>
      <c r="AA7" s="2">
        <v>0</v>
      </c>
      <c r="AB7" s="2">
        <v>0</v>
      </c>
      <c r="AC7" s="2">
        <v>0</v>
      </c>
    </row>
    <row r="8" spans="1:29" ht="15.5" x14ac:dyDescent="0.35">
      <c r="A8" s="2" t="s">
        <v>6</v>
      </c>
      <c r="B8" s="2">
        <v>1.0699999999999999E-2</v>
      </c>
      <c r="C8" s="2">
        <v>4.4200000000000003E-2</v>
      </c>
      <c r="D8" s="2">
        <v>2.5000000000000001E-2</v>
      </c>
      <c r="E8" s="2">
        <v>5.1200000000000002E-2</v>
      </c>
      <c r="F8" s="2">
        <v>2.2599999999999999E-2</v>
      </c>
      <c r="G8" s="2" t="s">
        <v>29</v>
      </c>
      <c r="H8" s="2">
        <v>1.5800000000000002E-2</v>
      </c>
      <c r="I8" s="2">
        <v>7.4999999999999997E-3</v>
      </c>
      <c r="J8" s="2">
        <v>0.1057</v>
      </c>
      <c r="K8" s="2">
        <v>0</v>
      </c>
      <c r="L8" s="2">
        <v>2.5000000000000001E-3</v>
      </c>
      <c r="M8" s="2">
        <v>8.0000000000000004E-4</v>
      </c>
      <c r="N8" s="2">
        <v>0</v>
      </c>
      <c r="O8" s="2">
        <v>9.4999999999999998E-3</v>
      </c>
      <c r="P8" s="2">
        <v>0.45660000000000001</v>
      </c>
      <c r="Q8" s="2">
        <v>0</v>
      </c>
      <c r="R8" s="2">
        <v>0</v>
      </c>
      <c r="S8" s="2">
        <v>2.9000000000000001E-2</v>
      </c>
      <c r="T8" s="2">
        <v>0</v>
      </c>
      <c r="U8" s="2">
        <v>0</v>
      </c>
      <c r="V8" s="2">
        <v>0</v>
      </c>
      <c r="W8" s="2">
        <v>0</v>
      </c>
      <c r="X8" s="2">
        <v>3.3999999999999998E-3</v>
      </c>
      <c r="Y8" s="2">
        <v>0</v>
      </c>
      <c r="Z8" s="2">
        <v>0</v>
      </c>
      <c r="AA8" s="2">
        <v>1.5599999999999999E-2</v>
      </c>
      <c r="AB8" s="2">
        <v>0</v>
      </c>
      <c r="AC8" s="2">
        <v>0</v>
      </c>
    </row>
    <row r="9" spans="1:29" ht="15.5" x14ac:dyDescent="0.35">
      <c r="A9" s="2" t="s">
        <v>7</v>
      </c>
      <c r="B9" s="2">
        <v>5.0000000000000001E-4</v>
      </c>
      <c r="C9" s="2">
        <v>2.3400000000000001E-2</v>
      </c>
      <c r="D9" s="2">
        <v>2.1100000000000001E-2</v>
      </c>
      <c r="E9" s="2">
        <v>3.78E-2</v>
      </c>
      <c r="F9" s="2">
        <v>4.2200000000000001E-2</v>
      </c>
      <c r="G9" s="2">
        <v>6.3E-3</v>
      </c>
      <c r="H9" s="2" t="s">
        <v>29</v>
      </c>
      <c r="I9" s="2">
        <v>9.7999999999999997E-3</v>
      </c>
      <c r="J9" s="2">
        <v>0.12180000000000001</v>
      </c>
      <c r="K9" s="2">
        <v>0</v>
      </c>
      <c r="L9" s="2">
        <v>2.35E-2</v>
      </c>
      <c r="M9" s="2">
        <v>2.9999999999999997E-4</v>
      </c>
      <c r="N9" s="2">
        <v>0</v>
      </c>
      <c r="O9" s="2">
        <v>0.75990000000000002</v>
      </c>
      <c r="P9" s="2">
        <v>5.0000000000000001E-3</v>
      </c>
      <c r="Q9" s="2">
        <v>0</v>
      </c>
      <c r="R9" s="2">
        <v>0</v>
      </c>
      <c r="S9" s="2">
        <v>8.2000000000000003E-2</v>
      </c>
      <c r="T9" s="2">
        <v>0</v>
      </c>
      <c r="U9" s="2">
        <v>2.9999999999999997E-4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1.2999999999999999E-3</v>
      </c>
      <c r="AB9" s="2">
        <v>0</v>
      </c>
      <c r="AC9" s="2">
        <v>0</v>
      </c>
    </row>
    <row r="10" spans="1:29" ht="15.5" x14ac:dyDescent="0.35">
      <c r="A10" s="2" t="s">
        <v>8</v>
      </c>
      <c r="B10" s="2">
        <v>2.5000000000000001E-2</v>
      </c>
      <c r="C10" s="2">
        <v>3.9199999999999999E-2</v>
      </c>
      <c r="D10" s="2">
        <v>4.3400000000000001E-2</v>
      </c>
      <c r="E10" s="2">
        <v>4.2299999999999997E-2</v>
      </c>
      <c r="F10" s="2">
        <v>5.16E-2</v>
      </c>
      <c r="G10" s="2">
        <v>1.77E-2</v>
      </c>
      <c r="H10" s="2">
        <v>1.61E-2</v>
      </c>
      <c r="I10" s="2" t="s">
        <v>29</v>
      </c>
      <c r="J10" s="2">
        <v>6.8999999999999999E-3</v>
      </c>
      <c r="K10" s="2">
        <v>0</v>
      </c>
      <c r="L10" s="2">
        <v>0</v>
      </c>
      <c r="M10" s="2">
        <v>0</v>
      </c>
      <c r="N10" s="2">
        <v>0</v>
      </c>
      <c r="O10" s="2">
        <v>6.9999999999999999E-4</v>
      </c>
      <c r="P10" s="2">
        <v>2.07E-2</v>
      </c>
      <c r="Q10" s="2">
        <v>0</v>
      </c>
      <c r="R10" s="2">
        <v>0</v>
      </c>
      <c r="S10" s="2">
        <v>6.9999999999999999E-4</v>
      </c>
      <c r="T10" s="2">
        <v>0</v>
      </c>
      <c r="U10" s="2">
        <v>1E-4</v>
      </c>
      <c r="V10" s="2">
        <v>0</v>
      </c>
      <c r="W10" s="2">
        <v>0</v>
      </c>
      <c r="X10" s="2">
        <v>2.0000000000000001E-4</v>
      </c>
      <c r="Y10" s="2">
        <v>0</v>
      </c>
      <c r="Z10" s="2">
        <v>0</v>
      </c>
      <c r="AA10" s="2">
        <v>7.3000000000000001E-3</v>
      </c>
      <c r="AB10" s="2">
        <v>2.0000000000000001E-4</v>
      </c>
      <c r="AC10" s="2">
        <v>0</v>
      </c>
    </row>
    <row r="11" spans="1:29" ht="15.5" x14ac:dyDescent="0.35">
      <c r="A11" s="2" t="s">
        <v>9</v>
      </c>
      <c r="B11" s="2">
        <v>6.6E-3</v>
      </c>
      <c r="C11" s="2">
        <v>2.81E-2</v>
      </c>
      <c r="D11" s="2">
        <v>1.5299999999999999E-2</v>
      </c>
      <c r="E11" s="2">
        <v>3.9100000000000003E-2</v>
      </c>
      <c r="F11" s="2">
        <v>3.5200000000000002E-2</v>
      </c>
      <c r="G11" s="2">
        <v>4.4000000000000003E-3</v>
      </c>
      <c r="H11" s="2">
        <v>3.7000000000000002E-3</v>
      </c>
      <c r="I11" s="2">
        <v>2.2599999999999999E-2</v>
      </c>
      <c r="J11" s="2" t="s">
        <v>29</v>
      </c>
      <c r="K11" s="2">
        <v>0</v>
      </c>
      <c r="L11" s="2">
        <v>5.16E-2</v>
      </c>
      <c r="M11" s="2">
        <v>1.1000000000000001E-3</v>
      </c>
      <c r="N11" s="2">
        <v>0</v>
      </c>
      <c r="O11" s="2">
        <v>5.4100000000000002E-2</v>
      </c>
      <c r="P11" s="2">
        <v>2.29E-2</v>
      </c>
      <c r="Q11" s="2">
        <v>0</v>
      </c>
      <c r="R11" s="2">
        <v>0</v>
      </c>
      <c r="S11" s="2">
        <v>0.40100000000000002</v>
      </c>
      <c r="T11" s="2">
        <v>0</v>
      </c>
      <c r="U11" s="2">
        <v>3.7000000000000002E-3</v>
      </c>
      <c r="V11" s="2">
        <v>0</v>
      </c>
      <c r="W11" s="2">
        <v>0</v>
      </c>
      <c r="X11" s="2">
        <v>5.9999999999999995E-4</v>
      </c>
      <c r="Y11" s="2">
        <v>0</v>
      </c>
      <c r="Z11" s="2">
        <v>0</v>
      </c>
      <c r="AA11" s="2">
        <v>0.3372</v>
      </c>
      <c r="AB11" s="2">
        <v>4.7000000000000002E-3</v>
      </c>
      <c r="AC11" s="2">
        <v>1E-4</v>
      </c>
    </row>
    <row r="12" spans="1:29" ht="15.5" x14ac:dyDescent="0.35">
      <c r="A12" s="2" t="s">
        <v>10</v>
      </c>
      <c r="B12" s="2">
        <v>4.6300000000000001E-2</v>
      </c>
      <c r="C12" s="2">
        <v>6.9599999999999995E-2</v>
      </c>
      <c r="D12" s="2">
        <v>7.9600000000000004E-2</v>
      </c>
      <c r="E12" s="2">
        <v>0.1212</v>
      </c>
      <c r="F12" s="2">
        <v>3.2300000000000002E-2</v>
      </c>
      <c r="G12" s="2">
        <v>3.9800000000000002E-2</v>
      </c>
      <c r="H12" s="2">
        <v>4.0599999999999997E-2</v>
      </c>
      <c r="I12" s="2">
        <v>7.5600000000000001E-2</v>
      </c>
      <c r="J12" s="2">
        <v>4.2799999999999998E-2</v>
      </c>
      <c r="K12" s="2" t="s">
        <v>29</v>
      </c>
      <c r="L12" s="2">
        <v>0</v>
      </c>
      <c r="M12" s="2">
        <v>0.17050000000000001</v>
      </c>
      <c r="N12" s="2">
        <v>1.06E-2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2.0000000000000001E-4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2.5000000000000001E-3</v>
      </c>
      <c r="AA12" s="2">
        <v>0</v>
      </c>
      <c r="AB12" s="2">
        <v>0</v>
      </c>
      <c r="AC12" s="2">
        <v>0</v>
      </c>
    </row>
    <row r="13" spans="1:29" ht="15.5" x14ac:dyDescent="0.35">
      <c r="A13" s="2" t="s">
        <v>11</v>
      </c>
      <c r="B13" s="2">
        <v>7.9000000000000008E-3</v>
      </c>
      <c r="C13" s="2">
        <v>4.82E-2</v>
      </c>
      <c r="D13" s="2">
        <v>2.2700000000000001E-2</v>
      </c>
      <c r="E13" s="2">
        <v>7.4999999999999997E-2</v>
      </c>
      <c r="F13" s="2">
        <v>4.6800000000000001E-2</v>
      </c>
      <c r="G13" s="2">
        <v>1.7500000000000002E-2</v>
      </c>
      <c r="H13" s="2">
        <v>8.6999999999999994E-3</v>
      </c>
      <c r="I13" s="2">
        <v>5.45E-2</v>
      </c>
      <c r="J13" s="2">
        <v>8.8000000000000005E-3</v>
      </c>
      <c r="K13" s="2">
        <v>3.2500000000000001E-2</v>
      </c>
      <c r="L13" s="2" t="s">
        <v>29</v>
      </c>
      <c r="M13" s="2">
        <v>2.3E-3</v>
      </c>
      <c r="N13" s="2">
        <v>2.9999999999999997E-4</v>
      </c>
      <c r="O13" s="2">
        <v>4.3499999999999997E-2</v>
      </c>
      <c r="P13" s="2">
        <v>6.0000000000000001E-3</v>
      </c>
      <c r="Q13" s="2">
        <v>0</v>
      </c>
      <c r="R13" s="2">
        <v>0</v>
      </c>
      <c r="S13" s="2">
        <v>6.2899999999999998E-2</v>
      </c>
      <c r="T13" s="2">
        <v>2.9999999999999997E-4</v>
      </c>
      <c r="U13" s="2">
        <v>1.5E-3</v>
      </c>
      <c r="V13" s="2">
        <v>0</v>
      </c>
      <c r="W13" s="2">
        <v>0</v>
      </c>
      <c r="X13" s="2">
        <v>5.9999999999999995E-4</v>
      </c>
      <c r="Y13" s="2">
        <v>0</v>
      </c>
      <c r="Z13" s="2">
        <v>0</v>
      </c>
      <c r="AA13" s="2">
        <v>6.9999999999999999E-4</v>
      </c>
      <c r="AB13" s="2">
        <v>3.5000000000000001E-3</v>
      </c>
      <c r="AC13" s="2">
        <v>0</v>
      </c>
    </row>
    <row r="14" spans="1:29" ht="15.5" x14ac:dyDescent="0.35">
      <c r="A14" s="2" t="s">
        <v>12</v>
      </c>
      <c r="B14" s="2">
        <v>2.9600000000000001E-2</v>
      </c>
      <c r="C14" s="2">
        <v>4.1799999999999997E-2</v>
      </c>
      <c r="D14" s="2">
        <v>5.8999999999999997E-2</v>
      </c>
      <c r="E14" s="2">
        <v>9.9599999999999994E-2</v>
      </c>
      <c r="F14" s="2">
        <v>1.9599999999999999E-2</v>
      </c>
      <c r="G14" s="2">
        <v>2.3900000000000001E-2</v>
      </c>
      <c r="H14" s="2">
        <v>2.41E-2</v>
      </c>
      <c r="I14" s="2">
        <v>5.0099999999999999E-2</v>
      </c>
      <c r="J14" s="2">
        <v>2.5499999999999998E-2</v>
      </c>
      <c r="K14" s="2">
        <v>2.5999999999999999E-3</v>
      </c>
      <c r="L14" s="2">
        <v>2.2499999999999999E-2</v>
      </c>
      <c r="M14" s="2" t="s">
        <v>29</v>
      </c>
      <c r="N14" s="2">
        <v>0.30370000000000003</v>
      </c>
      <c r="O14" s="2">
        <v>6.9999999999999999E-4</v>
      </c>
      <c r="P14" s="2">
        <v>7.0000000000000001E-3</v>
      </c>
      <c r="Q14" s="2">
        <v>3.09E-2</v>
      </c>
      <c r="R14" s="2">
        <v>0</v>
      </c>
      <c r="S14" s="2">
        <v>0</v>
      </c>
      <c r="T14" s="2">
        <v>1.9E-2</v>
      </c>
      <c r="U14" s="2">
        <v>0</v>
      </c>
      <c r="V14" s="2">
        <v>0</v>
      </c>
      <c r="W14" s="2">
        <v>0</v>
      </c>
      <c r="X14" s="2">
        <v>1.2200000000000001E-2</v>
      </c>
      <c r="Y14" s="2">
        <v>2.0000000000000001E-4</v>
      </c>
      <c r="Z14" s="2">
        <v>5.1499999999999997E-2</v>
      </c>
      <c r="AA14" s="2">
        <v>0</v>
      </c>
      <c r="AB14" s="2">
        <v>0</v>
      </c>
      <c r="AC14" s="2">
        <v>0</v>
      </c>
    </row>
    <row r="15" spans="1:29" ht="15.5" x14ac:dyDescent="0.35">
      <c r="A15" s="2" t="s">
        <v>13</v>
      </c>
      <c r="B15" s="2">
        <v>4.2799999999999998E-2</v>
      </c>
      <c r="C15" s="2">
        <v>7.8899999999999998E-2</v>
      </c>
      <c r="D15" s="2">
        <v>7.3999999999999996E-2</v>
      </c>
      <c r="E15" s="2">
        <v>0.13519999999999999</v>
      </c>
      <c r="F15" s="2">
        <v>2.7E-2</v>
      </c>
      <c r="G15" s="2">
        <v>4.1099999999999998E-2</v>
      </c>
      <c r="H15" s="2">
        <v>4.3499999999999997E-2</v>
      </c>
      <c r="I15" s="2">
        <v>7.2499999999999995E-2</v>
      </c>
      <c r="J15" s="2">
        <v>4.4299999999999999E-2</v>
      </c>
      <c r="K15" s="2">
        <v>1.01E-2</v>
      </c>
      <c r="L15" s="2">
        <v>2.9499999999999998E-2</v>
      </c>
      <c r="M15" s="2">
        <v>1.6000000000000001E-3</v>
      </c>
      <c r="N15" s="2" t="s">
        <v>29</v>
      </c>
      <c r="O15" s="2">
        <v>0</v>
      </c>
      <c r="P15" s="2">
        <v>1.1999999999999999E-3</v>
      </c>
      <c r="Q15" s="2">
        <v>0.43230000000000002</v>
      </c>
      <c r="R15" s="2">
        <v>3.7900000000000003E-2</v>
      </c>
      <c r="S15" s="2">
        <v>0</v>
      </c>
      <c r="T15" s="2">
        <v>3.5900000000000001E-2</v>
      </c>
      <c r="U15" s="2">
        <v>0</v>
      </c>
      <c r="V15" s="2">
        <v>0</v>
      </c>
      <c r="W15" s="2">
        <v>0</v>
      </c>
      <c r="X15" s="2">
        <v>8.0999999999999996E-3</v>
      </c>
      <c r="Y15" s="2">
        <v>1.4E-3</v>
      </c>
      <c r="Z15" s="2">
        <v>0.1986</v>
      </c>
      <c r="AA15" s="2">
        <v>0</v>
      </c>
      <c r="AB15" s="2">
        <v>0</v>
      </c>
      <c r="AC15" s="2">
        <v>0</v>
      </c>
    </row>
    <row r="16" spans="1:29" ht="15.5" x14ac:dyDescent="0.35">
      <c r="A16" s="2" t="s">
        <v>14</v>
      </c>
      <c r="B16" s="2">
        <v>1.1000000000000001E-3</v>
      </c>
      <c r="C16" s="2">
        <v>2.9000000000000001E-2</v>
      </c>
      <c r="D16" s="2">
        <v>2.7E-2</v>
      </c>
      <c r="E16" s="2">
        <v>4.6300000000000001E-2</v>
      </c>
      <c r="F16" s="2">
        <v>3.8800000000000001E-2</v>
      </c>
      <c r="G16" s="2">
        <v>6.7000000000000002E-3</v>
      </c>
      <c r="H16" s="2">
        <v>-1.2999999999999999E-3</v>
      </c>
      <c r="I16" s="2">
        <v>2.3300000000000001E-2</v>
      </c>
      <c r="J16" s="2">
        <v>5.7000000000000002E-3</v>
      </c>
      <c r="K16" s="2">
        <v>3.3799999999999997E-2</v>
      </c>
      <c r="L16" s="2">
        <v>6.4999999999999997E-3</v>
      </c>
      <c r="M16" s="2">
        <v>2.1499999999999998E-2</v>
      </c>
      <c r="N16" s="2">
        <v>3.8399999999999997E-2</v>
      </c>
      <c r="O16" s="2" t="s">
        <v>29</v>
      </c>
      <c r="P16" s="2">
        <v>8.9999999999999993E-3</v>
      </c>
      <c r="Q16" s="2">
        <v>0</v>
      </c>
      <c r="R16" s="2">
        <v>0</v>
      </c>
      <c r="S16" s="2">
        <v>4.2299999999999997E-2</v>
      </c>
      <c r="T16" s="2">
        <v>0</v>
      </c>
      <c r="U16" s="2">
        <v>1E-4</v>
      </c>
      <c r="V16" s="2">
        <v>0</v>
      </c>
      <c r="W16" s="2">
        <v>0</v>
      </c>
      <c r="X16" s="2">
        <v>2.0000000000000001E-4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</row>
    <row r="17" spans="1:29" ht="15.5" x14ac:dyDescent="0.35">
      <c r="A17" s="2" t="s">
        <v>15</v>
      </c>
      <c r="B17" s="2">
        <v>1.7500000000000002E-2</v>
      </c>
      <c r="C17" s="2">
        <v>5.6899999999999999E-2</v>
      </c>
      <c r="D17" s="2">
        <v>3.39E-2</v>
      </c>
      <c r="E17" s="2">
        <v>7.0199999999999999E-2</v>
      </c>
      <c r="F17" s="2">
        <v>1.7999999999999999E-2</v>
      </c>
      <c r="G17" s="2">
        <v>-5.9999999999999995E-4</v>
      </c>
      <c r="H17" s="2">
        <v>1.43E-2</v>
      </c>
      <c r="I17" s="2">
        <v>1.83E-2</v>
      </c>
      <c r="J17" s="2">
        <v>1.3299999999999999E-2</v>
      </c>
      <c r="K17" s="2">
        <v>3.4700000000000002E-2</v>
      </c>
      <c r="L17" s="2">
        <v>1.95E-2</v>
      </c>
      <c r="M17" s="2">
        <v>1.9699999999999999E-2</v>
      </c>
      <c r="N17" s="2">
        <v>2.7799999999999998E-2</v>
      </c>
      <c r="O17" s="2">
        <v>1.2200000000000001E-2</v>
      </c>
      <c r="P17" s="2" t="s">
        <v>29</v>
      </c>
      <c r="Q17" s="2">
        <v>2.0000000000000001E-4</v>
      </c>
      <c r="R17" s="2">
        <v>0</v>
      </c>
      <c r="S17" s="2">
        <v>9.1000000000000004E-3</v>
      </c>
      <c r="T17" s="2">
        <v>0</v>
      </c>
      <c r="U17" s="2">
        <v>1E-4</v>
      </c>
      <c r="V17" s="2">
        <v>0</v>
      </c>
      <c r="W17" s="2">
        <v>0</v>
      </c>
      <c r="X17" s="2">
        <v>7.7100000000000002E-2</v>
      </c>
      <c r="Y17" s="2">
        <v>0</v>
      </c>
      <c r="Z17" s="2">
        <v>0</v>
      </c>
      <c r="AA17" s="2">
        <v>8.0000000000000002E-3</v>
      </c>
      <c r="AB17" s="2">
        <v>1E-4</v>
      </c>
      <c r="AC17" s="2">
        <v>0</v>
      </c>
    </row>
    <row r="18" spans="1:29" ht="15.5" x14ac:dyDescent="0.35">
      <c r="A18" s="2" t="s">
        <v>16</v>
      </c>
      <c r="B18" s="2">
        <v>4.7600000000000003E-2</v>
      </c>
      <c r="C18" s="2">
        <v>8.3699999999999997E-2</v>
      </c>
      <c r="D18" s="2">
        <v>8.4900000000000003E-2</v>
      </c>
      <c r="E18" s="2">
        <v>0.12889999999999999</v>
      </c>
      <c r="F18" s="2">
        <v>2.2599999999999999E-2</v>
      </c>
      <c r="G18" s="2">
        <v>3.7699999999999997E-2</v>
      </c>
      <c r="H18" s="2">
        <v>4.4400000000000002E-2</v>
      </c>
      <c r="I18" s="2">
        <v>6.7699999999999996E-2</v>
      </c>
      <c r="J18" s="2">
        <v>4.6199999999999998E-2</v>
      </c>
      <c r="K18" s="2">
        <v>1.61E-2</v>
      </c>
      <c r="L18" s="2">
        <v>3.4000000000000002E-2</v>
      </c>
      <c r="M18" s="2">
        <v>8.8999999999999999E-3</v>
      </c>
      <c r="N18" s="2">
        <v>-2.0000000000000001E-4</v>
      </c>
      <c r="O18" s="2">
        <v>3.73E-2</v>
      </c>
      <c r="P18" s="2">
        <v>2.3400000000000001E-2</v>
      </c>
      <c r="Q18" s="2" t="s">
        <v>29</v>
      </c>
      <c r="R18" s="2">
        <v>8.2000000000000007E-3</v>
      </c>
      <c r="S18" s="2">
        <v>0</v>
      </c>
      <c r="T18" s="2">
        <v>2.9999999999999997E-4</v>
      </c>
      <c r="U18" s="2">
        <v>0</v>
      </c>
      <c r="V18" s="2">
        <v>0</v>
      </c>
      <c r="W18" s="2">
        <v>0</v>
      </c>
      <c r="X18" s="2">
        <v>1.6999999999999999E-3</v>
      </c>
      <c r="Y18" s="2">
        <v>0</v>
      </c>
      <c r="Z18" s="2">
        <v>1.29E-2</v>
      </c>
      <c r="AA18" s="2">
        <v>0</v>
      </c>
      <c r="AB18" s="2">
        <v>0</v>
      </c>
      <c r="AC18" s="2">
        <v>0</v>
      </c>
    </row>
    <row r="19" spans="1:29" ht="15.5" x14ac:dyDescent="0.35">
      <c r="A19" s="2" t="s">
        <v>17</v>
      </c>
      <c r="B19" s="2">
        <v>9.0899999999999995E-2</v>
      </c>
      <c r="C19" s="2">
        <v>0.14180000000000001</v>
      </c>
      <c r="D19" s="2">
        <v>0.13039999999999999</v>
      </c>
      <c r="E19" s="2">
        <v>0.1983</v>
      </c>
      <c r="F19" s="2">
        <v>4.6800000000000001E-2</v>
      </c>
      <c r="G19" s="2">
        <v>7.9600000000000004E-2</v>
      </c>
      <c r="H19" s="2">
        <v>9.1999999999999998E-2</v>
      </c>
      <c r="I19" s="2">
        <v>0.1283</v>
      </c>
      <c r="J19" s="2">
        <v>9.1800000000000007E-2</v>
      </c>
      <c r="K19" s="2">
        <v>4.0099999999999997E-2</v>
      </c>
      <c r="L19" s="2">
        <v>6.8500000000000005E-2</v>
      </c>
      <c r="M19" s="2">
        <v>3.5299999999999998E-2</v>
      </c>
      <c r="N19" s="2">
        <v>8.6E-3</v>
      </c>
      <c r="O19" s="2">
        <v>8.1699999999999995E-2</v>
      </c>
      <c r="P19" s="2">
        <v>5.8400000000000001E-2</v>
      </c>
      <c r="Q19" s="2">
        <v>8.3999999999999995E-3</v>
      </c>
      <c r="R19" s="2" t="s">
        <v>29</v>
      </c>
      <c r="S19" s="2">
        <v>0</v>
      </c>
      <c r="T19" s="2">
        <v>1E-4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6.9999999999999999E-4</v>
      </c>
      <c r="AA19" s="2">
        <v>0</v>
      </c>
      <c r="AB19" s="2">
        <v>0</v>
      </c>
      <c r="AC19" s="2">
        <v>0</v>
      </c>
    </row>
    <row r="20" spans="1:29" ht="15.5" x14ac:dyDescent="0.35">
      <c r="A20" s="2" t="s">
        <v>18</v>
      </c>
      <c r="B20" s="2">
        <v>4.4000000000000003E-3</v>
      </c>
      <c r="C20" s="2">
        <v>4.1700000000000001E-2</v>
      </c>
      <c r="D20" s="2">
        <v>1.01E-2</v>
      </c>
      <c r="E20" s="2">
        <v>4.3400000000000001E-2</v>
      </c>
      <c r="F20" s="2">
        <v>4.7800000000000002E-2</v>
      </c>
      <c r="G20" s="2">
        <v>5.8999999999999999E-3</v>
      </c>
      <c r="H20" s="2">
        <v>3.3E-3</v>
      </c>
      <c r="I20" s="2">
        <v>2.6700000000000002E-2</v>
      </c>
      <c r="J20" s="2">
        <v>1E-4</v>
      </c>
      <c r="K20" s="2">
        <v>5.2499999999999998E-2</v>
      </c>
      <c r="L20" s="2">
        <v>6.1999999999999998E-3</v>
      </c>
      <c r="M20" s="2">
        <v>3.9600000000000003E-2</v>
      </c>
      <c r="N20" s="2">
        <v>5.3100000000000001E-2</v>
      </c>
      <c r="O20" s="2">
        <v>4.4000000000000003E-3</v>
      </c>
      <c r="P20" s="2">
        <v>1.32E-2</v>
      </c>
      <c r="Q20" s="2">
        <v>5.2299999999999999E-2</v>
      </c>
      <c r="R20" s="2">
        <v>9.8100000000000007E-2</v>
      </c>
      <c r="S20" s="2" t="s">
        <v>29</v>
      </c>
      <c r="T20" s="2">
        <v>0</v>
      </c>
      <c r="U20" s="2">
        <v>1.2999999999999999E-3</v>
      </c>
      <c r="V20" s="2">
        <v>0</v>
      </c>
      <c r="W20" s="2">
        <v>0</v>
      </c>
      <c r="X20" s="2">
        <v>1E-4</v>
      </c>
      <c r="Y20" s="2">
        <v>0</v>
      </c>
      <c r="Z20" s="2">
        <v>0</v>
      </c>
      <c r="AA20" s="2">
        <v>1.6799999999999999E-2</v>
      </c>
      <c r="AB20" s="2">
        <v>0.01</v>
      </c>
      <c r="AC20" s="2">
        <v>0</v>
      </c>
    </row>
    <row r="21" spans="1:29" ht="15.5" x14ac:dyDescent="0.35">
      <c r="A21" s="2" t="s">
        <v>19</v>
      </c>
      <c r="B21" s="2">
        <v>6.0400000000000002E-2</v>
      </c>
      <c r="C21" s="2">
        <v>9.5299999999999996E-2</v>
      </c>
      <c r="D21" s="2">
        <v>7.1999999999999995E-2</v>
      </c>
      <c r="E21" s="2">
        <v>0.1517</v>
      </c>
      <c r="F21" s="2">
        <v>3.5900000000000001E-2</v>
      </c>
      <c r="G21" s="2">
        <v>5.2299999999999999E-2</v>
      </c>
      <c r="H21" s="2">
        <v>6.1499999999999999E-2</v>
      </c>
      <c r="I21" s="2">
        <v>0.1096</v>
      </c>
      <c r="J21" s="2">
        <v>5.4600000000000003E-2</v>
      </c>
      <c r="K21" s="2">
        <v>2.2700000000000001E-2</v>
      </c>
      <c r="L21" s="2">
        <v>3.95E-2</v>
      </c>
      <c r="M21" s="2">
        <v>1.46E-2</v>
      </c>
      <c r="N21" s="2">
        <v>1.17E-2</v>
      </c>
      <c r="O21" s="2">
        <v>5.7099999999999998E-2</v>
      </c>
      <c r="P21" s="2">
        <v>4.7100000000000003E-2</v>
      </c>
      <c r="Q21" s="2">
        <v>2.75E-2</v>
      </c>
      <c r="R21" s="2">
        <v>3.73E-2</v>
      </c>
      <c r="S21" s="2">
        <v>6.7000000000000004E-2</v>
      </c>
      <c r="T21" s="2" t="s">
        <v>29</v>
      </c>
      <c r="U21" s="2">
        <v>0</v>
      </c>
      <c r="V21" s="2">
        <v>0</v>
      </c>
      <c r="W21" s="2">
        <v>0</v>
      </c>
      <c r="X21" s="2">
        <v>2.0000000000000001E-4</v>
      </c>
      <c r="Y21" s="2">
        <v>1E-4</v>
      </c>
      <c r="Z21" s="2">
        <v>1.38E-2</v>
      </c>
      <c r="AA21" s="2">
        <v>0</v>
      </c>
      <c r="AB21" s="2">
        <v>0</v>
      </c>
      <c r="AC21" s="2">
        <v>0</v>
      </c>
    </row>
    <row r="22" spans="1:29" ht="15.5" x14ac:dyDescent="0.35">
      <c r="A22" s="2" t="s">
        <v>20</v>
      </c>
      <c r="B22" s="2">
        <v>2.5499999999999998E-2</v>
      </c>
      <c r="C22" s="2">
        <v>6.5799999999999997E-2</v>
      </c>
      <c r="D22" s="2">
        <v>2.9000000000000001E-2</v>
      </c>
      <c r="E22" s="2">
        <v>7.9799999999999996E-2</v>
      </c>
      <c r="F22" s="2">
        <v>0.1013</v>
      </c>
      <c r="G22" s="2">
        <v>4.53E-2</v>
      </c>
      <c r="H22" s="2">
        <v>2.7799999999999998E-2</v>
      </c>
      <c r="I22" s="2">
        <v>6.7599999999999993E-2</v>
      </c>
      <c r="J22" s="2">
        <v>3.1E-2</v>
      </c>
      <c r="K22" s="2">
        <v>8.6099999999999996E-2</v>
      </c>
      <c r="L22" s="2">
        <v>3.0599999999999999E-2</v>
      </c>
      <c r="M22" s="2">
        <v>7.4200000000000002E-2</v>
      </c>
      <c r="N22" s="2">
        <v>8.8099999999999998E-2</v>
      </c>
      <c r="O22" s="2">
        <v>3.2300000000000002E-2</v>
      </c>
      <c r="P22" s="2">
        <v>5.6099999999999997E-2</v>
      </c>
      <c r="Q22" s="2">
        <v>9.3600000000000003E-2</v>
      </c>
      <c r="R22" s="2">
        <v>0.1371</v>
      </c>
      <c r="S22" s="2">
        <v>2.2800000000000001E-2</v>
      </c>
      <c r="T22" s="2">
        <v>0.1009</v>
      </c>
      <c r="U22" s="2" t="s">
        <v>29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</row>
    <row r="23" spans="1:29" ht="15.5" x14ac:dyDescent="0.35">
      <c r="A23" s="2" t="s">
        <v>21</v>
      </c>
      <c r="B23" s="2">
        <v>0.38490000000000002</v>
      </c>
      <c r="C23" s="2">
        <v>0.45319999999999999</v>
      </c>
      <c r="D23" s="2">
        <v>0.41570000000000001</v>
      </c>
      <c r="E23" s="2">
        <v>0.53290000000000004</v>
      </c>
      <c r="F23" s="2">
        <v>0.3231</v>
      </c>
      <c r="G23" s="2">
        <v>0.36709999999999998</v>
      </c>
      <c r="H23" s="2">
        <v>0.3957</v>
      </c>
      <c r="I23" s="2">
        <v>0.42470000000000002</v>
      </c>
      <c r="J23" s="2">
        <v>0.40050000000000002</v>
      </c>
      <c r="K23" s="2">
        <v>0.35880000000000001</v>
      </c>
      <c r="L23" s="2">
        <v>0.37380000000000002</v>
      </c>
      <c r="M23" s="2">
        <v>0.33050000000000002</v>
      </c>
      <c r="N23" s="2">
        <v>0.28139999999999998</v>
      </c>
      <c r="O23" s="2">
        <v>0.3871</v>
      </c>
      <c r="P23" s="2">
        <v>0.31890000000000002</v>
      </c>
      <c r="Q23" s="2">
        <v>0.25879999999999997</v>
      </c>
      <c r="R23" s="2">
        <v>0.2412</v>
      </c>
      <c r="S23" s="2">
        <v>0.3962</v>
      </c>
      <c r="T23" s="2">
        <v>0.33160000000000001</v>
      </c>
      <c r="U23" s="2">
        <v>0.44869999999999999</v>
      </c>
      <c r="V23" s="2" t="s">
        <v>29</v>
      </c>
      <c r="W23" s="2">
        <v>1.35E-2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</row>
    <row r="24" spans="1:29" ht="15.5" x14ac:dyDescent="0.35">
      <c r="A24" s="2" t="s">
        <v>22</v>
      </c>
      <c r="B24" s="2">
        <v>0.3629</v>
      </c>
      <c r="C24" s="2">
        <v>0.41220000000000001</v>
      </c>
      <c r="D24" s="2">
        <v>0.39350000000000002</v>
      </c>
      <c r="E24" s="2">
        <v>0.50619999999999998</v>
      </c>
      <c r="F24" s="2">
        <v>0.3019</v>
      </c>
      <c r="G24" s="2">
        <v>0.35070000000000001</v>
      </c>
      <c r="H24" s="2">
        <v>0.37059999999999998</v>
      </c>
      <c r="I24" s="2">
        <v>0.4012</v>
      </c>
      <c r="J24" s="2">
        <v>0.37590000000000001</v>
      </c>
      <c r="K24" s="2">
        <v>0.32629999999999998</v>
      </c>
      <c r="L24" s="2">
        <v>0.3488</v>
      </c>
      <c r="M24" s="2">
        <v>0.2984</v>
      </c>
      <c r="N24" s="2">
        <v>0.25230000000000002</v>
      </c>
      <c r="O24" s="2">
        <v>0.3609</v>
      </c>
      <c r="P24" s="2">
        <v>0.3029</v>
      </c>
      <c r="Q24" s="2">
        <v>0.23269999999999999</v>
      </c>
      <c r="R24" s="2">
        <v>0.2198</v>
      </c>
      <c r="S24" s="2">
        <v>0.37619999999999998</v>
      </c>
      <c r="T24" s="2">
        <v>0.30730000000000002</v>
      </c>
      <c r="U24" s="2">
        <v>0.42770000000000002</v>
      </c>
      <c r="V24" s="2">
        <v>4.5100000000000001E-2</v>
      </c>
      <c r="W24" s="2" t="s">
        <v>29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</row>
    <row r="25" spans="1:29" ht="15.5" x14ac:dyDescent="0.35">
      <c r="A25" s="2" t="s">
        <v>23</v>
      </c>
      <c r="B25" s="2">
        <v>2.23E-2</v>
      </c>
      <c r="C25" s="2">
        <v>6.9400000000000003E-2</v>
      </c>
      <c r="D25" s="2">
        <v>5.62E-2</v>
      </c>
      <c r="E25" s="2">
        <v>9.5799999999999996E-2</v>
      </c>
      <c r="F25" s="2">
        <v>1.26E-2</v>
      </c>
      <c r="G25" s="2">
        <v>1.0999999999999999E-2</v>
      </c>
      <c r="H25" s="2">
        <v>2.0899999999999998E-2</v>
      </c>
      <c r="I25" s="2">
        <v>3.8199999999999998E-2</v>
      </c>
      <c r="J25" s="2">
        <v>2.58E-2</v>
      </c>
      <c r="K25" s="2">
        <v>2.4400000000000002E-2</v>
      </c>
      <c r="L25" s="2">
        <v>2.5399999999999999E-2</v>
      </c>
      <c r="M25" s="2">
        <v>1.43E-2</v>
      </c>
      <c r="N25" s="2">
        <v>1.5699999999999999E-2</v>
      </c>
      <c r="O25" s="2">
        <v>1.5599999999999999E-2</v>
      </c>
      <c r="P25" s="2">
        <v>5.8999999999999999E-3</v>
      </c>
      <c r="Q25" s="2">
        <v>1.2699999999999999E-2</v>
      </c>
      <c r="R25" s="2">
        <v>3.8399999999999997E-2</v>
      </c>
      <c r="S25" s="2">
        <v>2.5700000000000001E-2</v>
      </c>
      <c r="T25" s="2">
        <v>3.5499999999999997E-2</v>
      </c>
      <c r="U25" s="2">
        <v>6.5100000000000005E-2</v>
      </c>
      <c r="V25" s="2">
        <v>0.31259999999999999</v>
      </c>
      <c r="W25" s="2">
        <v>0.29670000000000002</v>
      </c>
      <c r="X25" s="2" t="s">
        <v>29</v>
      </c>
      <c r="Y25" s="2">
        <v>0</v>
      </c>
      <c r="Z25" s="2">
        <v>1E-4</v>
      </c>
      <c r="AA25" s="2">
        <v>0</v>
      </c>
      <c r="AB25" s="2">
        <v>0</v>
      </c>
      <c r="AC25" s="2">
        <v>0</v>
      </c>
    </row>
    <row r="26" spans="1:29" ht="15.5" x14ac:dyDescent="0.35">
      <c r="A26" s="2" t="s">
        <v>24</v>
      </c>
      <c r="B26" s="2">
        <v>9.2700000000000005E-2</v>
      </c>
      <c r="C26" s="2">
        <v>0.11559999999999999</v>
      </c>
      <c r="D26" s="2">
        <v>0.13</v>
      </c>
      <c r="E26" s="2">
        <v>0.1847</v>
      </c>
      <c r="F26" s="2">
        <v>6.1199999999999997E-2</v>
      </c>
      <c r="G26" s="2">
        <v>8.8999999999999996E-2</v>
      </c>
      <c r="H26" s="2">
        <v>9.0399999999999994E-2</v>
      </c>
      <c r="I26" s="2">
        <v>0.13170000000000001</v>
      </c>
      <c r="J26" s="2">
        <v>9.4600000000000004E-2</v>
      </c>
      <c r="K26" s="2">
        <v>2.1100000000000001E-2</v>
      </c>
      <c r="L26" s="2">
        <v>7.0499999999999993E-2</v>
      </c>
      <c r="M26" s="2">
        <v>1.89E-2</v>
      </c>
      <c r="N26" s="2">
        <v>1.55E-2</v>
      </c>
      <c r="O26" s="2">
        <v>8.4400000000000003E-2</v>
      </c>
      <c r="P26" s="2">
        <v>7.8299999999999995E-2</v>
      </c>
      <c r="Q26" s="2">
        <v>3.1300000000000001E-2</v>
      </c>
      <c r="R26" s="2">
        <v>3.4700000000000002E-2</v>
      </c>
      <c r="S26" s="2">
        <v>0.109</v>
      </c>
      <c r="T26" s="2">
        <v>2.6599999999999999E-2</v>
      </c>
      <c r="U26" s="2">
        <v>0.13739999999999999</v>
      </c>
      <c r="V26" s="2">
        <v>0.3175</v>
      </c>
      <c r="W26" s="2">
        <v>0.28439999999999999</v>
      </c>
      <c r="X26" s="2">
        <v>5.9700000000000003E-2</v>
      </c>
      <c r="Y26" s="2" t="s">
        <v>29</v>
      </c>
      <c r="Z26" s="2">
        <v>7.5700000000000003E-2</v>
      </c>
      <c r="AA26" s="2">
        <v>0</v>
      </c>
      <c r="AB26" s="2">
        <v>0</v>
      </c>
      <c r="AC26" s="2">
        <v>0</v>
      </c>
    </row>
    <row r="27" spans="1:29" ht="15.5" x14ac:dyDescent="0.35">
      <c r="A27" s="2" t="s">
        <v>25</v>
      </c>
      <c r="B27" s="2">
        <v>7.0999999999999994E-2</v>
      </c>
      <c r="C27" s="2">
        <v>9.8000000000000004E-2</v>
      </c>
      <c r="D27" s="2">
        <v>0.1089</v>
      </c>
      <c r="E27" s="2">
        <v>0.17169999999999999</v>
      </c>
      <c r="F27" s="2">
        <v>4.0099999999999997E-2</v>
      </c>
      <c r="G27" s="2">
        <v>6.5100000000000005E-2</v>
      </c>
      <c r="H27" s="2">
        <v>6.9000000000000006E-2</v>
      </c>
      <c r="I27" s="2">
        <v>0.1038</v>
      </c>
      <c r="J27" s="2">
        <v>7.0999999999999994E-2</v>
      </c>
      <c r="K27" s="2">
        <v>1.32E-2</v>
      </c>
      <c r="L27" s="2">
        <v>5.3600000000000002E-2</v>
      </c>
      <c r="M27" s="2">
        <v>8.6999999999999994E-3</v>
      </c>
      <c r="N27" s="2">
        <v>3.3999999999999998E-3</v>
      </c>
      <c r="O27" s="2">
        <v>6.3299999999999995E-2</v>
      </c>
      <c r="P27" s="2">
        <v>5.1799999999999999E-2</v>
      </c>
      <c r="Q27" s="2">
        <v>1.12E-2</v>
      </c>
      <c r="R27" s="2">
        <v>2.29E-2</v>
      </c>
      <c r="S27" s="2">
        <v>8.5199999999999998E-2</v>
      </c>
      <c r="T27" s="2">
        <v>1.6799999999999999E-2</v>
      </c>
      <c r="U27" s="2">
        <v>0.12609999999999999</v>
      </c>
      <c r="V27" s="2">
        <v>0.28999999999999998</v>
      </c>
      <c r="W27" s="2">
        <v>0.2631</v>
      </c>
      <c r="X27" s="2">
        <v>3.85E-2</v>
      </c>
      <c r="Y27" s="2">
        <v>4.1999999999999997E-3</v>
      </c>
      <c r="Z27" s="2" t="s">
        <v>29</v>
      </c>
      <c r="AA27" s="2">
        <v>0</v>
      </c>
      <c r="AB27" s="2">
        <v>0</v>
      </c>
      <c r="AC27" s="2">
        <v>0</v>
      </c>
    </row>
    <row r="28" spans="1:29" ht="15.5" x14ac:dyDescent="0.35">
      <c r="A28" s="2" t="s">
        <v>26</v>
      </c>
      <c r="B28" s="2">
        <v>1.61E-2</v>
      </c>
      <c r="C28" s="2">
        <v>3.9399999999999998E-2</v>
      </c>
      <c r="D28" s="2">
        <v>1.5599999999999999E-2</v>
      </c>
      <c r="E28" s="2">
        <v>3.4599999999999999E-2</v>
      </c>
      <c r="F28" s="2">
        <v>3.3300000000000003E-2</v>
      </c>
      <c r="G28" s="2">
        <v>4.7999999999999996E-3</v>
      </c>
      <c r="H28" s="2">
        <v>9.1999999999999998E-3</v>
      </c>
      <c r="I28" s="2">
        <v>1.5599999999999999E-2</v>
      </c>
      <c r="J28" s="2">
        <v>4.0000000000000002E-4</v>
      </c>
      <c r="K28" s="2">
        <v>5.33E-2</v>
      </c>
      <c r="L28" s="2">
        <v>2.0299999999999999E-2</v>
      </c>
      <c r="M28" s="2">
        <v>3.5499999999999997E-2</v>
      </c>
      <c r="N28" s="2">
        <v>5.3999999999999999E-2</v>
      </c>
      <c r="O28" s="2">
        <v>1.32E-2</v>
      </c>
      <c r="P28" s="2">
        <v>1.17E-2</v>
      </c>
      <c r="Q28" s="2">
        <v>5.4600000000000003E-2</v>
      </c>
      <c r="R28" s="2">
        <v>0.10100000000000001</v>
      </c>
      <c r="S28" s="2">
        <v>5.5999999999999999E-3</v>
      </c>
      <c r="T28" s="2">
        <v>6.2799999999999995E-2</v>
      </c>
      <c r="U28" s="2">
        <v>4.5400000000000003E-2</v>
      </c>
      <c r="V28" s="2">
        <v>0.39329999999999998</v>
      </c>
      <c r="W28" s="2">
        <v>0.36919999999999997</v>
      </c>
      <c r="X28" s="2">
        <v>2.7799999999999998E-2</v>
      </c>
      <c r="Y28" s="2">
        <v>0.1074</v>
      </c>
      <c r="Z28" s="2">
        <v>8.2000000000000003E-2</v>
      </c>
      <c r="AA28" s="2" t="s">
        <v>29</v>
      </c>
      <c r="AB28" s="2">
        <v>0</v>
      </c>
      <c r="AC28" s="2">
        <v>0</v>
      </c>
    </row>
    <row r="29" spans="1:29" ht="15.5" x14ac:dyDescent="0.35">
      <c r="A29" s="2" t="s">
        <v>27</v>
      </c>
      <c r="B29" s="2">
        <v>1.7899999999999999E-2</v>
      </c>
      <c r="C29" s="2">
        <v>5.5800000000000002E-2</v>
      </c>
      <c r="D29" s="2">
        <v>1.1900000000000001E-2</v>
      </c>
      <c r="E29" s="2">
        <v>4.2500000000000003E-2</v>
      </c>
      <c r="F29" s="2">
        <v>7.51E-2</v>
      </c>
      <c r="G29" s="2">
        <v>2.6700000000000002E-2</v>
      </c>
      <c r="H29" s="2">
        <v>2.24E-2</v>
      </c>
      <c r="I29" s="2">
        <v>4.1000000000000002E-2</v>
      </c>
      <c r="J29" s="2">
        <v>1.7600000000000001E-2</v>
      </c>
      <c r="K29" s="2">
        <v>8.2799999999999999E-2</v>
      </c>
      <c r="L29" s="2">
        <v>1.83E-2</v>
      </c>
      <c r="M29" s="2">
        <v>6.1899999999999997E-2</v>
      </c>
      <c r="N29" s="2">
        <v>6.9900000000000004E-2</v>
      </c>
      <c r="O29" s="2">
        <v>2.5899999999999999E-2</v>
      </c>
      <c r="P29" s="2">
        <v>3.1300000000000001E-2</v>
      </c>
      <c r="Q29" s="2">
        <v>7.4700000000000003E-2</v>
      </c>
      <c r="R29" s="2">
        <v>0.12330000000000001</v>
      </c>
      <c r="S29" s="2">
        <v>9.7999999999999997E-3</v>
      </c>
      <c r="T29" s="2">
        <v>8.4199999999999997E-2</v>
      </c>
      <c r="U29" s="2">
        <v>4.65E-2</v>
      </c>
      <c r="V29" s="2">
        <v>0.3982</v>
      </c>
      <c r="W29" s="2">
        <v>0.38030000000000003</v>
      </c>
      <c r="X29" s="2">
        <v>5.3499999999999999E-2</v>
      </c>
      <c r="Y29" s="2">
        <v>0.13059999999999999</v>
      </c>
      <c r="Z29" s="2">
        <v>0.1045</v>
      </c>
      <c r="AA29" s="2">
        <v>2.01E-2</v>
      </c>
      <c r="AB29" s="2" t="s">
        <v>29</v>
      </c>
      <c r="AC29" s="2">
        <v>0</v>
      </c>
    </row>
    <row r="30" spans="1:29" ht="15.5" x14ac:dyDescent="0.35">
      <c r="A30" s="2" t="s">
        <v>28</v>
      </c>
      <c r="B30" s="2">
        <v>6.4399999999999999E-2</v>
      </c>
      <c r="C30" s="2">
        <v>7.3099999999999998E-2</v>
      </c>
      <c r="D30" s="2">
        <v>3.15E-2</v>
      </c>
      <c r="E30" s="2">
        <v>5.8799999999999998E-2</v>
      </c>
      <c r="F30" s="2">
        <v>6.3500000000000001E-2</v>
      </c>
      <c r="G30" s="2">
        <v>3.6299999999999999E-2</v>
      </c>
      <c r="H30" s="2">
        <v>5.8099999999999999E-2</v>
      </c>
      <c r="I30" s="2">
        <v>7.3999999999999996E-2</v>
      </c>
      <c r="J30" s="2">
        <v>4.0099999999999997E-2</v>
      </c>
      <c r="K30" s="2">
        <v>0.1089</v>
      </c>
      <c r="L30" s="2">
        <v>6.88E-2</v>
      </c>
      <c r="M30" s="2">
        <v>8.1000000000000003E-2</v>
      </c>
      <c r="N30" s="2">
        <v>0.1132</v>
      </c>
      <c r="O30" s="2">
        <v>6.2799999999999995E-2</v>
      </c>
      <c r="P30" s="2">
        <v>5.2299999999999999E-2</v>
      </c>
      <c r="Q30" s="2">
        <v>0.11210000000000001</v>
      </c>
      <c r="R30" s="2">
        <v>0.1618</v>
      </c>
      <c r="S30" s="2">
        <v>4.8899999999999999E-2</v>
      </c>
      <c r="T30" s="2">
        <v>9.1200000000000003E-2</v>
      </c>
      <c r="U30" s="2">
        <v>0.1061</v>
      </c>
      <c r="V30" s="2">
        <v>0.45490000000000003</v>
      </c>
      <c r="W30" s="2">
        <v>0.43490000000000001</v>
      </c>
      <c r="X30" s="2">
        <v>7.7100000000000002E-2</v>
      </c>
      <c r="Y30" s="2">
        <v>0.1555</v>
      </c>
      <c r="Z30" s="2">
        <v>0.14019999999999999</v>
      </c>
      <c r="AA30" s="2">
        <v>3.04E-2</v>
      </c>
      <c r="AB30" s="2">
        <v>5.2999999999999999E-2</v>
      </c>
      <c r="AC30" s="2" t="s">
        <v>29</v>
      </c>
    </row>
  </sheetData>
  <conditionalFormatting sqref="B3:AC3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15-06-05T18:17:20Z</dcterms:created>
  <dcterms:modified xsi:type="dcterms:W3CDTF">2023-06-20T09:16:10Z</dcterms:modified>
</cp:coreProperties>
</file>